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6.257</c:v>
                </c:pt>
                <c:pt idx="1">
                  <c:v>33.242</c:v>
                </c:pt>
                <c:pt idx="2">
                  <c:v>36.622</c:v>
                </c:pt>
                <c:pt idx="3">
                  <c:v>32.638</c:v>
                </c:pt>
                <c:pt idx="4">
                  <c:v>31.436</c:v>
                </c:pt>
                <c:pt idx="5">
                  <c:v>33.257</c:v>
                </c:pt>
                <c:pt idx="6">
                  <c:v>31.988</c:v>
                </c:pt>
                <c:pt idx="7">
                  <c:v>30.66</c:v>
                </c:pt>
                <c:pt idx="8">
                  <c:v>28.113</c:v>
                </c:pt>
                <c:pt idx="9">
                  <c:v>31.408</c:v>
                </c:pt>
                <c:pt idx="10">
                  <c:v>30.396</c:v>
                </c:pt>
                <c:pt idx="11">
                  <c:v>30.538</c:v>
                </c:pt>
                <c:pt idx="12">
                  <c:v>29.156</c:v>
                </c:pt>
                <c:pt idx="13">
                  <c:v>30.156</c:v>
                </c:pt>
                <c:pt idx="14">
                  <c:v>37.735</c:v>
                </c:pt>
                <c:pt idx="15">
                  <c:v>34.137</c:v>
                </c:pt>
                <c:pt idx="16">
                  <c:v>31.538</c:v>
                </c:pt>
                <c:pt idx="17">
                  <c:v>32.401</c:v>
                </c:pt>
                <c:pt idx="18">
                  <c:v>33.69</c:v>
                </c:pt>
                <c:pt idx="19">
                  <c:v>30.771</c:v>
                </c:pt>
                <c:pt idx="20">
                  <c:v>30.558</c:v>
                </c:pt>
                <c:pt idx="21">
                  <c:v>28.355</c:v>
                </c:pt>
                <c:pt idx="22">
                  <c:v>29.497</c:v>
                </c:pt>
                <c:pt idx="23">
                  <c:v>32.389</c:v>
                </c:pt>
                <c:pt idx="24">
                  <c:v>32.795</c:v>
                </c:pt>
                <c:pt idx="25">
                  <c:v>33.471</c:v>
                </c:pt>
                <c:pt idx="26">
                  <c:v>36.491</c:v>
                </c:pt>
                <c:pt idx="27">
                  <c:v>30.961</c:v>
                </c:pt>
                <c:pt idx="28">
                  <c:v>32.663</c:v>
                </c:pt>
                <c:pt idx="29">
                  <c:v>34.903</c:v>
                </c:pt>
                <c:pt idx="30">
                  <c:v>31.205</c:v>
                </c:pt>
                <c:pt idx="31">
                  <c:v>33.213</c:v>
                </c:pt>
                <c:pt idx="32">
                  <c:v>35.311</c:v>
                </c:pt>
                <c:pt idx="33">
                  <c:v>36.846</c:v>
                </c:pt>
                <c:pt idx="34">
                  <c:v>30.049</c:v>
                </c:pt>
                <c:pt idx="35">
                  <c:v>36.073</c:v>
                </c:pt>
                <c:pt idx="36">
                  <c:v>30.654</c:v>
                </c:pt>
                <c:pt idx="37">
                  <c:v>29.218</c:v>
                </c:pt>
                <c:pt idx="38">
                  <c:v>30.885</c:v>
                </c:pt>
                <c:pt idx="39">
                  <c:v>34.066</c:v>
                </c:pt>
                <c:pt idx="40">
                  <c:v>35.825</c:v>
                </c:pt>
                <c:pt idx="41">
                  <c:v>38.556</c:v>
                </c:pt>
                <c:pt idx="42">
                  <c:v>40.997</c:v>
                </c:pt>
                <c:pt idx="43">
                  <c:v>37.245</c:v>
                </c:pt>
                <c:pt idx="44">
                  <c:v>36.258</c:v>
                </c:pt>
                <c:pt idx="45">
                  <c:v>33.662</c:v>
                </c:pt>
                <c:pt idx="46">
                  <c:v>35.264</c:v>
                </c:pt>
                <c:pt idx="47">
                  <c:v>34.824</c:v>
                </c:pt>
                <c:pt idx="48">
                  <c:v>35.833</c:v>
                </c:pt>
                <c:pt idx="49">
                  <c:v>31.973</c:v>
                </c:pt>
                <c:pt idx="50">
                  <c:v>32.453</c:v>
                </c:pt>
                <c:pt idx="51">
                  <c:v>29.05</c:v>
                </c:pt>
                <c:pt idx="52">
                  <c:v>34.819</c:v>
                </c:pt>
                <c:pt idx="53">
                  <c:v>34.496</c:v>
                </c:pt>
                <c:pt idx="54">
                  <c:v>32.684</c:v>
                </c:pt>
                <c:pt idx="55">
                  <c:v>30.724</c:v>
                </c:pt>
                <c:pt idx="56">
                  <c:v>28.864</c:v>
                </c:pt>
                <c:pt idx="57">
                  <c:v>30.947</c:v>
                </c:pt>
                <c:pt idx="58">
                  <c:v>32.681</c:v>
                </c:pt>
                <c:pt idx="59">
                  <c:v>32.4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1.826</c:v>
                </c:pt>
                <c:pt idx="1">
                  <c:v>31.513</c:v>
                </c:pt>
                <c:pt idx="2">
                  <c:v>32.094</c:v>
                </c:pt>
                <c:pt idx="3">
                  <c:v>31.524</c:v>
                </c:pt>
                <c:pt idx="4">
                  <c:v>30.634</c:v>
                </c:pt>
                <c:pt idx="5">
                  <c:v>32.126</c:v>
                </c:pt>
                <c:pt idx="6">
                  <c:v>31.909</c:v>
                </c:pt>
                <c:pt idx="7">
                  <c:v>32.235</c:v>
                </c:pt>
                <c:pt idx="8">
                  <c:v>28.529</c:v>
                </c:pt>
                <c:pt idx="9">
                  <c:v>29.567</c:v>
                </c:pt>
                <c:pt idx="10">
                  <c:v>30.731</c:v>
                </c:pt>
                <c:pt idx="11">
                  <c:v>27.926</c:v>
                </c:pt>
                <c:pt idx="12">
                  <c:v>29.089</c:v>
                </c:pt>
                <c:pt idx="13">
                  <c:v>30.296</c:v>
                </c:pt>
                <c:pt idx="14">
                  <c:v>30.383</c:v>
                </c:pt>
                <c:pt idx="15">
                  <c:v>30.39</c:v>
                </c:pt>
                <c:pt idx="16">
                  <c:v>29.682</c:v>
                </c:pt>
                <c:pt idx="17">
                  <c:v>30.467</c:v>
                </c:pt>
                <c:pt idx="18">
                  <c:v>31.532</c:v>
                </c:pt>
                <c:pt idx="19">
                  <c:v>31.647</c:v>
                </c:pt>
                <c:pt idx="20">
                  <c:v>32.568</c:v>
                </c:pt>
                <c:pt idx="21">
                  <c:v>35.907</c:v>
                </c:pt>
                <c:pt idx="22">
                  <c:v>35.137</c:v>
                </c:pt>
                <c:pt idx="23">
                  <c:v>33.111</c:v>
                </c:pt>
                <c:pt idx="24">
                  <c:v>35.067</c:v>
                </c:pt>
                <c:pt idx="25">
                  <c:v>33.276</c:v>
                </c:pt>
                <c:pt idx="26">
                  <c:v>32.704</c:v>
                </c:pt>
                <c:pt idx="27">
                  <c:v>31.467</c:v>
                </c:pt>
                <c:pt idx="28">
                  <c:v>32.402</c:v>
                </c:pt>
                <c:pt idx="29">
                  <c:v>31.903</c:v>
                </c:pt>
                <c:pt idx="30">
                  <c:v>31.589</c:v>
                </c:pt>
                <c:pt idx="31">
                  <c:v>32.66</c:v>
                </c:pt>
                <c:pt idx="32">
                  <c:v>33.574</c:v>
                </c:pt>
                <c:pt idx="33">
                  <c:v>37.626</c:v>
                </c:pt>
                <c:pt idx="34">
                  <c:v>33.974</c:v>
                </c:pt>
                <c:pt idx="35">
                  <c:v>31.436</c:v>
                </c:pt>
                <c:pt idx="36">
                  <c:v>30.183</c:v>
                </c:pt>
                <c:pt idx="37">
                  <c:v>30.737</c:v>
                </c:pt>
                <c:pt idx="38">
                  <c:v>30.924</c:v>
                </c:pt>
                <c:pt idx="39">
                  <c:v>29.689</c:v>
                </c:pt>
                <c:pt idx="40">
                  <c:v>31.892</c:v>
                </c:pt>
                <c:pt idx="41">
                  <c:v>32.538</c:v>
                </c:pt>
                <c:pt idx="42">
                  <c:v>32.599</c:v>
                </c:pt>
                <c:pt idx="43">
                  <c:v>29.108</c:v>
                </c:pt>
                <c:pt idx="44">
                  <c:v>29.711</c:v>
                </c:pt>
                <c:pt idx="45">
                  <c:v>32.854</c:v>
                </c:pt>
                <c:pt idx="46">
                  <c:v>31.144</c:v>
                </c:pt>
                <c:pt idx="47">
                  <c:v>32.157</c:v>
                </c:pt>
                <c:pt idx="48">
                  <c:v>30.633</c:v>
                </c:pt>
                <c:pt idx="49">
                  <c:v>31.733</c:v>
                </c:pt>
                <c:pt idx="50">
                  <c:v>31.216</c:v>
                </c:pt>
                <c:pt idx="51">
                  <c:v>30.438</c:v>
                </c:pt>
                <c:pt idx="52">
                  <c:v>31.134</c:v>
                </c:pt>
                <c:pt idx="53">
                  <c:v>28.306</c:v>
                </c:pt>
                <c:pt idx="54">
                  <c:v>31.524</c:v>
                </c:pt>
                <c:pt idx="55">
                  <c:v>29.14</c:v>
                </c:pt>
                <c:pt idx="56">
                  <c:v>28.717</c:v>
                </c:pt>
                <c:pt idx="57">
                  <c:v>31.321</c:v>
                </c:pt>
                <c:pt idx="58">
                  <c:v>29.481</c:v>
                </c:pt>
                <c:pt idx="59">
                  <c:v>28.49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320541"/>
        <c:axId val="89469879"/>
      </c:scatterChart>
      <c:valAx>
        <c:axId val="320541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69879"/>
        <c:crossesAt val="0"/>
        <c:crossBetween val="midCat"/>
      </c:valAx>
      <c:valAx>
        <c:axId val="89469879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5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6.257</v>
      </c>
      <c r="C2" s="1" t="n">
        <v>31.826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3.242</v>
      </c>
      <c r="C3" s="1" t="n">
        <v>31.513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6.622</v>
      </c>
      <c r="C4" s="1" t="n">
        <v>32.094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2.638</v>
      </c>
      <c r="C5" s="1" t="n">
        <v>31.524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1.436</v>
      </c>
      <c r="C6" s="1" t="n">
        <v>30.634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3.257</v>
      </c>
      <c r="C7" s="1" t="n">
        <v>32.126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1.988</v>
      </c>
      <c r="C8" s="1" t="n">
        <v>31.909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0.66</v>
      </c>
      <c r="C9" s="1" t="n">
        <v>32.235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8.113</v>
      </c>
      <c r="C10" s="1" t="n">
        <v>28.529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408</v>
      </c>
      <c r="C11" s="1" t="n">
        <v>29.56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0.396</v>
      </c>
      <c r="C12" s="1" t="n">
        <v>30.731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0.538</v>
      </c>
      <c r="C13" s="1" t="n">
        <v>27.92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9.156</v>
      </c>
      <c r="C14" s="1" t="n">
        <v>29.089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0.156</v>
      </c>
      <c r="C15" s="1" t="n">
        <v>30.296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7.735</v>
      </c>
      <c r="C16" s="1" t="n">
        <v>30.383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4.137</v>
      </c>
      <c r="C17" s="1" t="n">
        <v>30.39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1.538</v>
      </c>
      <c r="C18" s="1" t="n">
        <v>29.682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2.401</v>
      </c>
      <c r="C19" s="1" t="n">
        <v>30.467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3.69</v>
      </c>
      <c r="C20" s="1" t="n">
        <v>31.532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0.771</v>
      </c>
      <c r="C21" s="1" t="n">
        <v>31.64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0.558</v>
      </c>
      <c r="C22" s="1" t="n">
        <v>32.568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8.355</v>
      </c>
      <c r="C23" s="1" t="n">
        <v>35.907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9.497</v>
      </c>
      <c r="C24" s="1" t="n">
        <v>35.137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2.389</v>
      </c>
      <c r="C25" s="1" t="n">
        <v>33.111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2.795</v>
      </c>
      <c r="C26" s="1" t="n">
        <v>35.067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3.471</v>
      </c>
      <c r="C27" s="1" t="n">
        <v>33.276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6.491</v>
      </c>
      <c r="C28" s="1" t="n">
        <v>32.704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961</v>
      </c>
      <c r="C29" s="1" t="n">
        <v>31.467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2.663</v>
      </c>
      <c r="C30" s="1" t="n">
        <v>32.402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4.903</v>
      </c>
      <c r="C31" s="1" t="n">
        <v>31.903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1.205</v>
      </c>
      <c r="C32" s="1" t="n">
        <v>31.589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3.213</v>
      </c>
      <c r="C33" s="1" t="n">
        <v>32.66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5.311</v>
      </c>
      <c r="C34" s="1" t="n">
        <v>33.574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6.846</v>
      </c>
      <c r="C35" s="1" t="n">
        <v>37.626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0.049</v>
      </c>
      <c r="C36" s="1" t="n">
        <v>33.974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6.073</v>
      </c>
      <c r="C37" s="1" t="n">
        <v>31.436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0.654</v>
      </c>
      <c r="C38" s="1" t="n">
        <v>30.18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9.218</v>
      </c>
      <c r="C39" s="1" t="n">
        <v>30.737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0.885</v>
      </c>
      <c r="C40" s="1" t="n">
        <v>30.924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4.066</v>
      </c>
      <c r="C41" s="1" t="n">
        <v>29.689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5.825</v>
      </c>
      <c r="C42" s="1" t="n">
        <v>31.892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8.556</v>
      </c>
      <c r="C43" s="1" t="n">
        <v>32.538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40.997</v>
      </c>
      <c r="C44" s="1" t="n">
        <v>32.599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7.245</v>
      </c>
      <c r="C45" s="1" t="n">
        <v>29.108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6.258</v>
      </c>
      <c r="C46" s="1" t="n">
        <v>29.711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3.662</v>
      </c>
      <c r="C47" s="1" t="n">
        <v>32.854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5.264</v>
      </c>
      <c r="C48" s="1" t="n">
        <v>31.144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4.824</v>
      </c>
      <c r="C49" s="1" t="n">
        <v>32.157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5.833</v>
      </c>
      <c r="C50" s="1" t="n">
        <v>30.633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1.973</v>
      </c>
      <c r="C51" s="1" t="n">
        <v>31.733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2.453</v>
      </c>
      <c r="C52" s="1" t="n">
        <v>31.216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9.05</v>
      </c>
      <c r="C53" s="1" t="n">
        <v>30.438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4.819</v>
      </c>
      <c r="C54" s="1" t="n">
        <v>31.134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4.496</v>
      </c>
      <c r="C55" s="1" t="n">
        <v>28.306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2.684</v>
      </c>
      <c r="C56" s="1" t="n">
        <v>31.524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0.724</v>
      </c>
      <c r="C57" s="1" t="n">
        <v>29.1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8.864</v>
      </c>
      <c r="C58" s="1" t="n">
        <v>28.717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0.947</v>
      </c>
      <c r="C59" s="1" t="n">
        <v>31.321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2.681</v>
      </c>
      <c r="C60" s="1" t="n">
        <v>29.481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498</v>
      </c>
      <c r="C61" s="1" t="n">
        <v>28.494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0.016</v>
      </c>
      <c r="C62" s="1" t="n">
        <v>28.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20:56Z</dcterms:modified>
  <cp:revision>0</cp:revision>
  <dc:subject/>
  <dc:title/>
</cp:coreProperties>
</file>